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aw (2)" sheetId="1" state="visible" r:id="rId2"/>
  </sheets>
  <definedNames>
    <definedName function="false" hidden="false" localSheetId="0" name="_xlnm.Print_Area" vbProcedure="false">'raw (2)'!$A$1:$L$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65">
  <si>
    <t xml:space="preserve">strain</t>
  </si>
  <si>
    <t xml:space="preserve">serotype</t>
  </si>
  <si>
    <t xml:space="preserve">gene ID</t>
  </si>
  <si>
    <t xml:space="preserve">genome submited / updated year</t>
  </si>
  <si>
    <t xml:space="preserve">Gene Predictor</t>
  </si>
  <si>
    <t xml:space="preserve">Genome length (bp)</t>
  </si>
  <si>
    <t xml:space="preserve">CDS region (bp)</t>
  </si>
  <si>
    <t xml:space="preserve">CDS coverage (%)</t>
  </si>
  <si>
    <t xml:space="preserve">Number of genes</t>
  </si>
  <si>
    <t xml:space="preserve">Number of protein coding genes</t>
  </si>
  <si>
    <t xml:space="preserve">Average length of protein coding gene (bp)</t>
  </si>
  <si>
    <t xml:space="preserve">Reference</t>
  </si>
  <si>
    <t xml:space="preserve">SF370</t>
  </si>
  <si>
    <t xml:space="preserve">M1</t>
  </si>
  <si>
    <t xml:space="preserve">AE004092</t>
  </si>
  <si>
    <t xml:space="preserve">GLIMMER 2.0</t>
  </si>
  <si>
    <t xml:space="preserve">Ferretti JJ et. al. (2001) [17]</t>
  </si>
  <si>
    <t xml:space="preserve">MGAS8232</t>
  </si>
  <si>
    <t xml:space="preserve">M18</t>
  </si>
  <si>
    <t xml:space="preserve">AE009949</t>
  </si>
  <si>
    <t xml:space="preserve">Smoot JC et. al. (2002) [18]</t>
  </si>
  <si>
    <t xml:space="preserve">MGAS315</t>
  </si>
  <si>
    <t xml:space="preserve">M3</t>
  </si>
  <si>
    <t xml:space="preserve">AE014074</t>
  </si>
  <si>
    <r>
      <rPr>
        <sz val="11"/>
        <rFont val="Century"/>
        <family val="0"/>
      </rPr>
      <t xml:space="preserve">GLIMMER 2.0</t>
    </r>
    <r>
      <rPr>
        <vertAlign val="superscript"/>
        <sz val="11"/>
        <rFont val="Century"/>
        <family val="0"/>
      </rPr>
      <t xml:space="preserve"> (a</t>
    </r>
  </si>
  <si>
    <t xml:space="preserve">Beres SB. et. al. (2002) [19]</t>
  </si>
  <si>
    <t xml:space="preserve">SSI-1</t>
  </si>
  <si>
    <t xml:space="preserve">BA000034</t>
  </si>
  <si>
    <t xml:space="preserve">Nakagawa et. al.(2003) [20]</t>
  </si>
  <si>
    <t xml:space="preserve">MGAS6180</t>
  </si>
  <si>
    <t xml:space="preserve">M28</t>
  </si>
  <si>
    <t xml:space="preserve">CP000056</t>
  </si>
  <si>
    <t xml:space="preserve">ERGO system</t>
  </si>
  <si>
    <t xml:space="preserve">Green NM et. al.(2005) [21]</t>
  </si>
  <si>
    <t xml:space="preserve">MGAS5005</t>
  </si>
  <si>
    <t xml:space="preserve">CP000017</t>
  </si>
  <si>
    <t xml:space="preserve">Sumby P et. al.(2005) [26]</t>
  </si>
  <si>
    <t xml:space="preserve">MGAS10270</t>
  </si>
  <si>
    <t xml:space="preserve">M2</t>
  </si>
  <si>
    <t xml:space="preserve">CP000260</t>
  </si>
  <si>
    <t xml:space="preserve">Beres SB et. al.(2006) [22]</t>
  </si>
  <si>
    <t xml:space="preserve">MGAS10750</t>
  </si>
  <si>
    <t xml:space="preserve">M4</t>
  </si>
  <si>
    <t xml:space="preserve">CP000262</t>
  </si>
  <si>
    <t xml:space="preserve">MGAS2096</t>
  </si>
  <si>
    <t xml:space="preserve">M12</t>
  </si>
  <si>
    <t xml:space="preserve">CP000261</t>
  </si>
  <si>
    <t xml:space="preserve">MGAS9429</t>
  </si>
  <si>
    <t xml:space="preserve">CP000259</t>
  </si>
  <si>
    <t xml:space="preserve">MGAS10394</t>
  </si>
  <si>
    <t xml:space="preserve">M6</t>
  </si>
  <si>
    <t xml:space="preserve">CP000003</t>
  </si>
  <si>
    <t xml:space="preserve">Banks DJ et. al.(2004) [23]</t>
  </si>
  <si>
    <t xml:space="preserve">Manfredo</t>
  </si>
  <si>
    <t xml:space="preserve">M5</t>
  </si>
  <si>
    <t xml:space="preserve">AM295007</t>
  </si>
  <si>
    <t xml:space="preserve">ORPHEUS and GLIMMER</t>
  </si>
  <si>
    <r>
      <rPr>
        <sz val="11"/>
        <rFont val="Century"/>
        <family val="0"/>
      </rPr>
      <t xml:space="preserve">NA</t>
    </r>
    <r>
      <rPr>
        <vertAlign val="superscript"/>
        <sz val="11"/>
        <rFont val="Century"/>
        <family val="0"/>
      </rPr>
      <t xml:space="preserve">(b</t>
    </r>
  </si>
  <si>
    <t xml:space="preserve">Holden MT et. al.(2007) [24]</t>
  </si>
  <si>
    <t xml:space="preserve">NZ131</t>
  </si>
  <si>
    <t xml:space="preserve">M49</t>
  </si>
  <si>
    <t xml:space="preserve">CP000829</t>
  </si>
  <si>
    <t xml:space="preserve">BASys </t>
  </si>
  <si>
    <t xml:space="preserve">McShan WM et. al.(2008) [25]</t>
  </si>
  <si>
    <t xml:space="preserve">average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_);[RED]\(#,##0\)"/>
    <numFmt numFmtId="166" formatCode="0.00%"/>
  </numFmts>
  <fonts count="6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entury"/>
      <family val="0"/>
    </font>
    <font>
      <vertAlign val="superscript"/>
      <sz val="11"/>
      <name val="Century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1" activeCellId="0" sqref="E21"/>
    </sheetView>
  </sheetViews>
  <sheetFormatPr defaultColWidth="12.96875" defaultRowHeight="17" zeroHeight="false" outlineLevelRow="0" outlineLevelCol="0"/>
  <cols>
    <col collapsed="false" customWidth="true" hidden="false" outlineLevel="0" max="1" min="1" style="0" width="12.32"/>
    <col collapsed="false" customWidth="true" hidden="false" outlineLevel="0" max="2" min="2" style="0" width="8.82"/>
    <col collapsed="false" customWidth="true" hidden="false" outlineLevel="0" max="3" min="3" style="0" width="10.83"/>
    <col collapsed="false" customWidth="true" hidden="false" outlineLevel="0" max="4" min="4" style="0" width="13.66"/>
    <col collapsed="false" customWidth="true" hidden="false" outlineLevel="0" max="5" min="5" style="0" width="20.66"/>
    <col collapsed="false" customWidth="true" hidden="false" outlineLevel="0" max="6" min="6" style="0" width="13.49"/>
    <col collapsed="false" customWidth="true" hidden="false" outlineLevel="0" max="7" min="7" style="0" width="12.49"/>
    <col collapsed="false" customWidth="true" hidden="false" outlineLevel="0" max="8" min="8" style="0" width="8.99"/>
    <col collapsed="false" customWidth="true" hidden="false" outlineLevel="0" max="9" min="9" style="0" width="10.49"/>
    <col collapsed="false" customWidth="true" hidden="false" outlineLevel="0" max="10" min="10" style="0" width="13.49"/>
    <col collapsed="false" customWidth="true" hidden="false" outlineLevel="0" max="11" min="11" style="0" width="15.33"/>
    <col collapsed="false" customWidth="true" hidden="false" outlineLevel="0" max="12" min="12" style="0" width="26.99"/>
  </cols>
  <sheetData>
    <row r="1" customFormat="false" ht="4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7" hidden="false" customHeight="false" outlineLevel="0" collapsed="false">
      <c r="A2" s="2" t="s">
        <v>12</v>
      </c>
      <c r="B2" s="2" t="s">
        <v>13</v>
      </c>
      <c r="C2" s="2" t="s">
        <v>14</v>
      </c>
      <c r="D2" s="2" t="n">
        <v>2001</v>
      </c>
      <c r="E2" s="2" t="s">
        <v>15</v>
      </c>
      <c r="F2" s="3" t="n">
        <v>1852441</v>
      </c>
      <c r="G2" s="3" t="n">
        <v>1610525</v>
      </c>
      <c r="H2" s="4" t="n">
        <f aca="false">G2/F2</f>
        <v>0.869406906886643</v>
      </c>
      <c r="I2" s="3" t="n">
        <v>1804</v>
      </c>
      <c r="J2" s="3" t="n">
        <v>1696</v>
      </c>
      <c r="K2" s="3" t="n">
        <v>915.001768867925</v>
      </c>
      <c r="L2" s="2" t="s">
        <v>16</v>
      </c>
    </row>
    <row r="3" customFormat="false" ht="17" hidden="false" customHeight="false" outlineLevel="0" collapsed="false">
      <c r="A3" s="5" t="s">
        <v>17</v>
      </c>
      <c r="B3" s="5" t="s">
        <v>18</v>
      </c>
      <c r="C3" s="5" t="s">
        <v>19</v>
      </c>
      <c r="D3" s="5" t="n">
        <v>2002</v>
      </c>
      <c r="E3" s="5" t="s">
        <v>15</v>
      </c>
      <c r="F3" s="6" t="n">
        <v>1895017</v>
      </c>
      <c r="G3" s="6" t="n">
        <v>1640538</v>
      </c>
      <c r="H3" s="7" t="n">
        <f aca="false">G3/F3</f>
        <v>0.865711494936457</v>
      </c>
      <c r="I3" s="6" t="n">
        <v>1857</v>
      </c>
      <c r="J3" s="6" t="n">
        <v>1845</v>
      </c>
      <c r="K3" s="6" t="n">
        <v>875.404878048781</v>
      </c>
      <c r="L3" s="5" t="s">
        <v>20</v>
      </c>
    </row>
    <row r="4" customFormat="false" ht="17" hidden="false" customHeight="false" outlineLevel="0" collapsed="false">
      <c r="A4" s="5" t="s">
        <v>21</v>
      </c>
      <c r="B4" s="5" t="s">
        <v>22</v>
      </c>
      <c r="C4" s="5" t="s">
        <v>23</v>
      </c>
      <c r="D4" s="5" t="n">
        <v>2002</v>
      </c>
      <c r="E4" s="5" t="s">
        <v>24</v>
      </c>
      <c r="F4" s="6" t="n">
        <v>1900521</v>
      </c>
      <c r="G4" s="6" t="n">
        <v>1663116</v>
      </c>
      <c r="H4" s="7" t="n">
        <f aca="false">G4/F4</f>
        <v>0.875084253212672</v>
      </c>
      <c r="I4" s="6" t="n">
        <v>1951</v>
      </c>
      <c r="J4" s="6" t="n">
        <v>1865</v>
      </c>
      <c r="K4" s="6" t="n">
        <v>873.963538873995</v>
      </c>
      <c r="L4" s="5" t="s">
        <v>25</v>
      </c>
    </row>
    <row r="5" customFormat="false" ht="17" hidden="false" customHeight="false" outlineLevel="0" collapsed="false">
      <c r="A5" s="5" t="s">
        <v>26</v>
      </c>
      <c r="B5" s="5" t="s">
        <v>22</v>
      </c>
      <c r="C5" s="5" t="s">
        <v>27</v>
      </c>
      <c r="D5" s="5" t="n">
        <v>2003</v>
      </c>
      <c r="E5" s="5" t="s">
        <v>15</v>
      </c>
      <c r="F5" s="6" t="n">
        <v>1894275</v>
      </c>
      <c r="G5" s="6" t="n">
        <v>1633849</v>
      </c>
      <c r="H5" s="7" t="n">
        <f aca="false">G5/F5</f>
        <v>0.862519433556374</v>
      </c>
      <c r="I5" s="6" t="n">
        <v>1928</v>
      </c>
      <c r="J5" s="6" t="n">
        <v>1861</v>
      </c>
      <c r="K5" s="6" t="n">
        <v>864.243417517464</v>
      </c>
      <c r="L5" s="5" t="s">
        <v>28</v>
      </c>
    </row>
    <row r="6" customFormat="false" ht="17" hidden="false" customHeight="false" outlineLevel="0" collapsed="false">
      <c r="A6" s="5" t="s">
        <v>29</v>
      </c>
      <c r="B6" s="5" t="s">
        <v>30</v>
      </c>
      <c r="C6" s="5" t="s">
        <v>31</v>
      </c>
      <c r="D6" s="5" t="n">
        <v>2005</v>
      </c>
      <c r="E6" s="5" t="s">
        <v>32</v>
      </c>
      <c r="F6" s="6" t="n">
        <v>1897573</v>
      </c>
      <c r="G6" s="6" t="n">
        <v>1685391</v>
      </c>
      <c r="H6" s="7" t="n">
        <f aca="false">G6/F6</f>
        <v>0.888182430926241</v>
      </c>
      <c r="I6" s="6" t="n">
        <v>1977</v>
      </c>
      <c r="J6" s="6" t="n">
        <v>1894</v>
      </c>
      <c r="K6" s="6" t="n">
        <v>872.561246040127</v>
      </c>
      <c r="L6" s="5" t="s">
        <v>33</v>
      </c>
    </row>
    <row r="7" customFormat="false" ht="17" hidden="false" customHeight="false" outlineLevel="0" collapsed="false">
      <c r="A7" s="5" t="s">
        <v>34</v>
      </c>
      <c r="B7" s="5" t="s">
        <v>13</v>
      </c>
      <c r="C7" s="5" t="s">
        <v>35</v>
      </c>
      <c r="D7" s="5" t="n">
        <v>2005</v>
      </c>
      <c r="E7" s="5" t="s">
        <v>32</v>
      </c>
      <c r="F7" s="6" t="n">
        <v>1838554</v>
      </c>
      <c r="G7" s="6" t="n">
        <v>1626312</v>
      </c>
      <c r="H7" s="7" t="n">
        <f aca="false">G7/F7</f>
        <v>0.884560366461904</v>
      </c>
      <c r="I7" s="6" t="n">
        <v>1950</v>
      </c>
      <c r="J7" s="6" t="n">
        <v>1865</v>
      </c>
      <c r="K7" s="6" t="n">
        <v>854.618766756032</v>
      </c>
      <c r="L7" s="5" t="s">
        <v>36</v>
      </c>
    </row>
    <row r="8" customFormat="false" ht="17" hidden="false" customHeight="false" outlineLevel="0" collapsed="false">
      <c r="A8" s="5" t="s">
        <v>37</v>
      </c>
      <c r="B8" s="5" t="s">
        <v>38</v>
      </c>
      <c r="C8" s="5" t="s">
        <v>39</v>
      </c>
      <c r="D8" s="5" t="n">
        <v>2006</v>
      </c>
      <c r="E8" s="5" t="s">
        <v>32</v>
      </c>
      <c r="F8" s="6" t="n">
        <v>1928252</v>
      </c>
      <c r="G8" s="6" t="n">
        <v>1719690</v>
      </c>
      <c r="H8" s="7" t="n">
        <f aca="false">G8/F8</f>
        <v>0.891838826045558</v>
      </c>
      <c r="I8" s="6" t="n">
        <v>2068</v>
      </c>
      <c r="J8" s="6" t="n">
        <v>1987</v>
      </c>
      <c r="K8" s="6" t="n">
        <v>849.052843482637</v>
      </c>
      <c r="L8" s="8" t="s">
        <v>40</v>
      </c>
    </row>
    <row r="9" customFormat="false" ht="17" hidden="false" customHeight="false" outlineLevel="0" collapsed="false">
      <c r="A9" s="5" t="s">
        <v>41</v>
      </c>
      <c r="B9" s="5" t="s">
        <v>42</v>
      </c>
      <c r="C9" s="5" t="s">
        <v>43</v>
      </c>
      <c r="D9" s="5"/>
      <c r="E9" s="5"/>
      <c r="F9" s="6" t="n">
        <v>1937111</v>
      </c>
      <c r="G9" s="6" t="n">
        <v>1726971</v>
      </c>
      <c r="H9" s="7" t="n">
        <f aca="false">G9/F9</f>
        <v>0.891518864948885</v>
      </c>
      <c r="I9" s="6" t="n">
        <v>2060</v>
      </c>
      <c r="J9" s="6" t="n">
        <v>1979</v>
      </c>
      <c r="K9" s="6" t="n">
        <v>856.164224355735</v>
      </c>
      <c r="L9" s="8"/>
    </row>
    <row r="10" customFormat="false" ht="17" hidden="false" customHeight="false" outlineLevel="0" collapsed="false">
      <c r="A10" s="5" t="s">
        <v>44</v>
      </c>
      <c r="B10" s="5" t="s">
        <v>45</v>
      </c>
      <c r="C10" s="5" t="s">
        <v>46</v>
      </c>
      <c r="D10" s="5"/>
      <c r="E10" s="5"/>
      <c r="F10" s="6" t="n">
        <v>1860355</v>
      </c>
      <c r="G10" s="6" t="n">
        <v>1658304</v>
      </c>
      <c r="H10" s="7" t="n">
        <f aca="false">G10/F10</f>
        <v>0.891391159214236</v>
      </c>
      <c r="I10" s="6" t="n">
        <v>1979</v>
      </c>
      <c r="J10" s="6" t="n">
        <v>1898</v>
      </c>
      <c r="K10" s="6" t="n">
        <v>856.523709167545</v>
      </c>
      <c r="L10" s="8"/>
    </row>
    <row r="11" customFormat="false" ht="17" hidden="false" customHeight="false" outlineLevel="0" collapsed="false">
      <c r="A11" s="5" t="s">
        <v>47</v>
      </c>
      <c r="B11" s="5" t="s">
        <v>45</v>
      </c>
      <c r="C11" s="5" t="s">
        <v>48</v>
      </c>
      <c r="D11" s="5"/>
      <c r="E11" s="5"/>
      <c r="F11" s="6" t="n">
        <v>1836467</v>
      </c>
      <c r="G11" s="6" t="n">
        <v>1645483</v>
      </c>
      <c r="H11" s="7" t="n">
        <f aca="false">G11/F11</f>
        <v>0.896004665479968</v>
      </c>
      <c r="I11" s="6" t="n">
        <v>1962</v>
      </c>
      <c r="J11" s="6" t="n">
        <v>1877</v>
      </c>
      <c r="K11" s="6" t="n">
        <v>859.114011720831</v>
      </c>
      <c r="L11" s="8"/>
    </row>
    <row r="12" customFormat="false" ht="17" hidden="false" customHeight="false" outlineLevel="0" collapsed="false">
      <c r="A12" s="5" t="s">
        <v>49</v>
      </c>
      <c r="B12" s="5" t="s">
        <v>50</v>
      </c>
      <c r="C12" s="5" t="s">
        <v>51</v>
      </c>
      <c r="D12" s="5" t="n">
        <v>2007</v>
      </c>
      <c r="E12" s="5" t="s">
        <v>32</v>
      </c>
      <c r="F12" s="6" t="n">
        <v>1899877</v>
      </c>
      <c r="G12" s="6" t="n">
        <v>1690575</v>
      </c>
      <c r="H12" s="7" t="n">
        <f aca="false">G12/F12</f>
        <v>0.889833920827506</v>
      </c>
      <c r="I12" s="6" t="n">
        <v>1971</v>
      </c>
      <c r="J12" s="6" t="n">
        <v>1886</v>
      </c>
      <c r="K12" s="6" t="n">
        <v>879.176564156946</v>
      </c>
      <c r="L12" s="5" t="s">
        <v>52</v>
      </c>
    </row>
    <row r="13" customFormat="false" ht="31" hidden="false" customHeight="true" outlineLevel="0" collapsed="false">
      <c r="A13" s="5" t="s">
        <v>53</v>
      </c>
      <c r="B13" s="5" t="s">
        <v>54</v>
      </c>
      <c r="C13" s="5" t="s">
        <v>55</v>
      </c>
      <c r="D13" s="5" t="n">
        <v>2007</v>
      </c>
      <c r="E13" s="9" t="s">
        <v>56</v>
      </c>
      <c r="F13" s="10" t="n">
        <v>1841271</v>
      </c>
      <c r="G13" s="10" t="s">
        <v>57</v>
      </c>
      <c r="H13" s="10" t="s">
        <v>57</v>
      </c>
      <c r="I13" s="10" t="s">
        <v>57</v>
      </c>
      <c r="J13" s="6" t="n">
        <v>1760</v>
      </c>
      <c r="K13" s="6" t="n">
        <v>878.739204545455</v>
      </c>
      <c r="L13" s="11" t="s">
        <v>58</v>
      </c>
    </row>
    <row r="14" customFormat="false" ht="17" hidden="false" customHeight="false" outlineLevel="0" collapsed="false">
      <c r="A14" s="5" t="s">
        <v>59</v>
      </c>
      <c r="B14" s="5" t="s">
        <v>60</v>
      </c>
      <c r="C14" s="5" t="s">
        <v>61</v>
      </c>
      <c r="D14" s="5" t="n">
        <v>2008</v>
      </c>
      <c r="E14" s="5" t="s">
        <v>62</v>
      </c>
      <c r="F14" s="6" t="n">
        <v>1815785</v>
      </c>
      <c r="G14" s="6" t="n">
        <v>1573838</v>
      </c>
      <c r="H14" s="7" t="n">
        <f aca="false">G14/F14</f>
        <v>0.866753497798473</v>
      </c>
      <c r="I14" s="6" t="n">
        <v>1788</v>
      </c>
      <c r="J14" s="6" t="n">
        <v>1703</v>
      </c>
      <c r="K14" s="6" t="n">
        <v>905.388725778039</v>
      </c>
      <c r="L14" s="5" t="s">
        <v>63</v>
      </c>
    </row>
    <row r="15" customFormat="false" ht="17" hidden="false" customHeight="false" outlineLevel="0" collapsed="false">
      <c r="A15" s="12" t="s">
        <v>64</v>
      </c>
      <c r="B15" s="13"/>
      <c r="C15" s="13"/>
      <c r="D15" s="13"/>
      <c r="E15" s="13"/>
      <c r="F15" s="14" t="n">
        <f aca="false">AVERAGE(F2:F14)</f>
        <v>1876730.69230769</v>
      </c>
      <c r="G15" s="14" t="n">
        <f aca="false">AVERAGE(G2:G14)</f>
        <v>1656216</v>
      </c>
      <c r="H15" s="15" t="n">
        <f aca="false">AVERAGE(H2:H14)</f>
        <v>0.881067151691243</v>
      </c>
      <c r="I15" s="14" t="n">
        <f aca="false">AVERAGE(I2:I14)</f>
        <v>1941.25</v>
      </c>
      <c r="J15" s="14" t="n">
        <f aca="false">AVERAGE(J2:J14)</f>
        <v>1855.07692307692</v>
      </c>
      <c r="K15" s="14" t="n">
        <f aca="false">AVERAGE(K2:K14)</f>
        <v>872.304069177808</v>
      </c>
      <c r="L15" s="16"/>
    </row>
  </sheetData>
  <mergeCells count="3">
    <mergeCell ref="D8:D11"/>
    <mergeCell ref="E8:E11"/>
    <mergeCell ref="L8:L11"/>
  </mergeCells>
  <printOptions headings="false" gridLines="false" gridLinesSet="true" horizontalCentered="false" verticalCentered="false"/>
  <pageMargins left="0.790277777777778" right="0.790277777777778" top="0.979861111111111" bottom="0.97986111111111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4T07:07:37Z</dcterms:created>
  <dc:creator>岡本 陽</dc:creator>
  <dc:description/>
  <dc:language>en-US</dc:language>
  <cp:lastModifiedBy>岡本 陽</cp:lastModifiedBy>
  <cp:lastPrinted>2011-05-02T06:38:05Z</cp:lastPrinted>
  <dcterms:modified xsi:type="dcterms:W3CDTF">2011-11-04T03:27:22Z</dcterms:modified>
  <cp:revision>0</cp:revision>
  <dc:subject/>
  <dc:title/>
</cp:coreProperties>
</file>